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6435" windowHeight="2670" tabRatio="866" activeTab="4"/>
  </bookViews>
  <sheets>
    <sheet name="WB" sheetId="2" r:id="rId1"/>
    <sheet name="MTT" sheetId="11" r:id="rId2"/>
    <sheet name="dsDNA" sheetId="13" r:id="rId3"/>
    <sheet name="Ki 67" sheetId="14" r:id="rId4"/>
    <sheet name="Alb ELISA" sheetId="15" r:id="rId5"/>
    <sheet name="Alb PCR" sheetId="16" r:id="rId6"/>
    <sheet name="A1AT ELISA" sheetId="17" r:id="rId7"/>
    <sheet name="A!AT PCR" sheetId="18" r:id="rId8"/>
    <sheet name="BA (CA CDCA)" sheetId="19" r:id="rId9"/>
    <sheet name="PCR" sheetId="20" r:id="rId10"/>
  </sheets>
  <calcPr calcId="145621"/>
</workbook>
</file>

<file path=xl/sharedStrings.xml><?xml version="1.0" encoding="utf-8"?>
<sst xmlns="http://schemas.openxmlformats.org/spreadsheetml/2006/main" count="195" uniqueCount="40">
  <si>
    <t>HC</t>
  </si>
  <si>
    <t>LT</t>
  </si>
  <si>
    <t>EHS</t>
  </si>
  <si>
    <t>Collagen</t>
  </si>
  <si>
    <t>111</t>
  </si>
  <si>
    <t>211</t>
  </si>
  <si>
    <t>221</t>
  </si>
  <si>
    <t>332</t>
  </si>
  <si>
    <t>411</t>
  </si>
  <si>
    <t>421</t>
  </si>
  <si>
    <t>511</t>
  </si>
  <si>
    <t>521</t>
  </si>
  <si>
    <t>ave</t>
    <phoneticPr fontId="1"/>
  </si>
  <si>
    <t>sd</t>
    <phoneticPr fontId="1"/>
  </si>
  <si>
    <t>se</t>
    <phoneticPr fontId="1"/>
  </si>
  <si>
    <t>cholic acid</t>
  </si>
  <si>
    <t>chenodeoxycholic acid</t>
  </si>
  <si>
    <t>EHS</t>
    <phoneticPr fontId="1"/>
  </si>
  <si>
    <t>e</t>
    <phoneticPr fontId="1"/>
  </si>
  <si>
    <t>ki67</t>
    <phoneticPr fontId="1"/>
  </si>
  <si>
    <t>A2</t>
    <phoneticPr fontId="1"/>
  </si>
  <si>
    <t>A3</t>
    <phoneticPr fontId="1"/>
  </si>
  <si>
    <t>A4</t>
    <phoneticPr fontId="1"/>
  </si>
  <si>
    <t>A5</t>
    <phoneticPr fontId="1"/>
  </si>
  <si>
    <t>B1</t>
    <phoneticPr fontId="1"/>
  </si>
  <si>
    <t>B2</t>
    <phoneticPr fontId="1"/>
  </si>
  <si>
    <t>B3</t>
    <phoneticPr fontId="1"/>
  </si>
  <si>
    <t>G1</t>
    <phoneticPr fontId="1"/>
  </si>
  <si>
    <t>G2</t>
    <phoneticPr fontId="1"/>
  </si>
  <si>
    <t>MTT</t>
    <phoneticPr fontId="1"/>
  </si>
  <si>
    <t>dsDNA</t>
    <phoneticPr fontId="1"/>
  </si>
  <si>
    <t>Alb ELISA</t>
    <phoneticPr fontId="1"/>
  </si>
  <si>
    <t>Alb PCR</t>
    <phoneticPr fontId="1"/>
  </si>
  <si>
    <t>A1AT ELISA</t>
    <phoneticPr fontId="1"/>
  </si>
  <si>
    <t>A1AT PCR</t>
    <phoneticPr fontId="1"/>
  </si>
  <si>
    <t>7A1</t>
    <phoneticPr fontId="1"/>
  </si>
  <si>
    <t>3A4</t>
    <phoneticPr fontId="1"/>
  </si>
  <si>
    <t>HNF4a</t>
    <phoneticPr fontId="1"/>
  </si>
  <si>
    <t>G6P</t>
    <phoneticPr fontId="1"/>
  </si>
  <si>
    <t>MRP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76" formatCode="0.00000"/>
    <numFmt numFmtId="177" formatCode="0.00000000"/>
    <numFmt numFmtId="179" formatCode="0.000000000"/>
    <numFmt numFmtId="184" formatCode="0.0000000"/>
    <numFmt numFmtId="185" formatCode="0.000000"/>
    <numFmt numFmtId="186" formatCode="0.00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8"/>
      <color theme="1"/>
      <name val="Arial"/>
      <family val="2"/>
    </font>
    <font>
      <sz val="8"/>
      <name val="Arial"/>
      <family val="2"/>
    </font>
    <font>
      <b/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/>
    </xf>
    <xf numFmtId="179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84" fontId="2" fillId="0" borderId="0" xfId="0" applyNumberFormat="1" applyFont="1" applyAlignment="1">
      <alignment horizontal="center" vertical="center"/>
    </xf>
    <xf numFmtId="185" fontId="2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186" fontId="2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MTT!$B$6:$K$6</c:f>
                <c:numCache>
                  <c:formatCode>General</c:formatCode>
                  <c:ptCount val="10"/>
                  <c:pt idx="0">
                    <c:v>2.025486535528824E-2</c:v>
                  </c:pt>
                  <c:pt idx="1">
                    <c:v>4.3456542277819929E-3</c:v>
                  </c:pt>
                  <c:pt idx="2">
                    <c:v>1.736623539131887E-2</c:v>
                  </c:pt>
                  <c:pt idx="3">
                    <c:v>1.7523364884536298E-2</c:v>
                  </c:pt>
                  <c:pt idx="4">
                    <c:v>3.1677294370363561E-2</c:v>
                  </c:pt>
                  <c:pt idx="5">
                    <c:v>2.1724395315265651E-2</c:v>
                  </c:pt>
                  <c:pt idx="6">
                    <c:v>1.6081254847583749E-2</c:v>
                  </c:pt>
                  <c:pt idx="7">
                    <c:v>1.0708600074981599E-2</c:v>
                  </c:pt>
                  <c:pt idx="8">
                    <c:v>1.1560740479402865E-2</c:v>
                  </c:pt>
                  <c:pt idx="9">
                    <c:v>1.6352587395858681E-2</c:v>
                  </c:pt>
                </c:numCache>
              </c:numRef>
            </c:plus>
            <c:minus>
              <c:numRef>
                <c:f>MTT!$B$6:$K$6</c:f>
                <c:numCache>
                  <c:formatCode>General</c:formatCode>
                  <c:ptCount val="10"/>
                  <c:pt idx="0">
                    <c:v>2.025486535528824E-2</c:v>
                  </c:pt>
                  <c:pt idx="1">
                    <c:v>4.3456542277819929E-3</c:v>
                  </c:pt>
                  <c:pt idx="2">
                    <c:v>1.736623539131887E-2</c:v>
                  </c:pt>
                  <c:pt idx="3">
                    <c:v>1.7523364884536298E-2</c:v>
                  </c:pt>
                  <c:pt idx="4">
                    <c:v>3.1677294370363561E-2</c:v>
                  </c:pt>
                  <c:pt idx="5">
                    <c:v>2.1724395315265651E-2</c:v>
                  </c:pt>
                  <c:pt idx="6">
                    <c:v>1.6081254847583749E-2</c:v>
                  </c:pt>
                  <c:pt idx="7">
                    <c:v>1.0708600074981599E-2</c:v>
                  </c:pt>
                  <c:pt idx="8">
                    <c:v>1.1560740479402865E-2</c:v>
                  </c:pt>
                  <c:pt idx="9">
                    <c:v>1.6352587395858681E-2</c:v>
                  </c:pt>
                </c:numCache>
              </c:numRef>
            </c:minus>
          </c:errBars>
          <c:cat>
            <c:strRef>
              <c:f>MTT!$B$2:$K$2</c:f>
              <c:strCache>
                <c:ptCount val="10"/>
                <c:pt idx="0">
                  <c:v>EHS</c:v>
                </c:pt>
                <c:pt idx="1">
                  <c:v>Collagen</c:v>
                </c:pt>
                <c:pt idx="2">
                  <c:v>111</c:v>
                </c:pt>
                <c:pt idx="3">
                  <c:v>211</c:v>
                </c:pt>
                <c:pt idx="4">
                  <c:v>221</c:v>
                </c:pt>
                <c:pt idx="5">
                  <c:v>332</c:v>
                </c:pt>
                <c:pt idx="6">
                  <c:v>411</c:v>
                </c:pt>
                <c:pt idx="7">
                  <c:v>421</c:v>
                </c:pt>
                <c:pt idx="8">
                  <c:v>511</c:v>
                </c:pt>
                <c:pt idx="9">
                  <c:v>521</c:v>
                </c:pt>
              </c:strCache>
            </c:strRef>
          </c:cat>
          <c:val>
            <c:numRef>
              <c:f>MTT!$B$4:$K$4</c:f>
              <c:numCache>
                <c:formatCode>General</c:formatCode>
                <c:ptCount val="10"/>
                <c:pt idx="0">
                  <c:v>9.3705566000000004E-2</c:v>
                </c:pt>
                <c:pt idx="1">
                  <c:v>6.3534722500000002E-2</c:v>
                </c:pt>
                <c:pt idx="2">
                  <c:v>7.186111399999999E-2</c:v>
                </c:pt>
                <c:pt idx="3">
                  <c:v>7.540556000000001E-2</c:v>
                </c:pt>
                <c:pt idx="4">
                  <c:v>8.3201400000000009E-2</c:v>
                </c:pt>
                <c:pt idx="5">
                  <c:v>9.4525005999999995E-2</c:v>
                </c:pt>
                <c:pt idx="6">
                  <c:v>8.2400005999999998E-2</c:v>
                </c:pt>
                <c:pt idx="7">
                  <c:v>7.1929166000000003E-2</c:v>
                </c:pt>
                <c:pt idx="8">
                  <c:v>8.0506947999999995E-2</c:v>
                </c:pt>
                <c:pt idx="9">
                  <c:v>8.375138599999998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556416"/>
        <c:axId val="106558208"/>
      </c:barChart>
      <c:catAx>
        <c:axId val="106556416"/>
        <c:scaling>
          <c:orientation val="minMax"/>
        </c:scaling>
        <c:delete val="0"/>
        <c:axPos val="b"/>
        <c:numFmt formatCode="0.000000000" sourceLinked="1"/>
        <c:majorTickMark val="out"/>
        <c:minorTickMark val="none"/>
        <c:tickLblPos val="nextTo"/>
        <c:crossAx val="106558208"/>
        <c:crosses val="autoZero"/>
        <c:auto val="1"/>
        <c:lblAlgn val="ctr"/>
        <c:lblOffset val="100"/>
        <c:noMultiLvlLbl val="0"/>
      </c:catAx>
      <c:valAx>
        <c:axId val="1065582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065564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dsDNA!$B$5:$K$5</c:f>
                <c:numCache>
                  <c:formatCode>General</c:formatCode>
                  <c:ptCount val="10"/>
                  <c:pt idx="0">
                    <c:v>746.48833192336599</c:v>
                  </c:pt>
                  <c:pt idx="1">
                    <c:v>680.26342462221908</c:v>
                  </c:pt>
                  <c:pt idx="2">
                    <c:v>866.79561055706733</c:v>
                  </c:pt>
                  <c:pt idx="3">
                    <c:v>959.8050967539358</c:v>
                  </c:pt>
                  <c:pt idx="4">
                    <c:v>983.40324034187267</c:v>
                  </c:pt>
                  <c:pt idx="5">
                    <c:v>938.07882726412276</c:v>
                  </c:pt>
                  <c:pt idx="6">
                    <c:v>1004.7788413831009</c:v>
                  </c:pt>
                  <c:pt idx="7">
                    <c:v>953.7992883117829</c:v>
                  </c:pt>
                  <c:pt idx="8">
                    <c:v>898.34743102177117</c:v>
                  </c:pt>
                  <c:pt idx="9">
                    <c:v>964.00803331386464</c:v>
                  </c:pt>
                </c:numCache>
              </c:numRef>
            </c:plus>
            <c:minus>
              <c:numRef>
                <c:f>dsDNA!$B$5:$K$5</c:f>
                <c:numCache>
                  <c:formatCode>General</c:formatCode>
                  <c:ptCount val="10"/>
                  <c:pt idx="0">
                    <c:v>746.48833192336599</c:v>
                  </c:pt>
                  <c:pt idx="1">
                    <c:v>680.26342462221908</c:v>
                  </c:pt>
                  <c:pt idx="2">
                    <c:v>866.79561055706733</c:v>
                  </c:pt>
                  <c:pt idx="3">
                    <c:v>959.8050967539358</c:v>
                  </c:pt>
                  <c:pt idx="4">
                    <c:v>983.40324034187267</c:v>
                  </c:pt>
                  <c:pt idx="5">
                    <c:v>938.07882726412276</c:v>
                  </c:pt>
                  <c:pt idx="6">
                    <c:v>1004.7788413831009</c:v>
                  </c:pt>
                  <c:pt idx="7">
                    <c:v>953.7992883117829</c:v>
                  </c:pt>
                  <c:pt idx="8">
                    <c:v>898.34743102177117</c:v>
                  </c:pt>
                  <c:pt idx="9">
                    <c:v>964.00803331386464</c:v>
                  </c:pt>
                </c:numCache>
              </c:numRef>
            </c:minus>
          </c:errBars>
          <c:cat>
            <c:strRef>
              <c:f>dsDNA!$B$2:$K$2</c:f>
              <c:strCache>
                <c:ptCount val="10"/>
                <c:pt idx="0">
                  <c:v>EHS</c:v>
                </c:pt>
                <c:pt idx="1">
                  <c:v>Collagen</c:v>
                </c:pt>
                <c:pt idx="2">
                  <c:v>111</c:v>
                </c:pt>
                <c:pt idx="3">
                  <c:v>211</c:v>
                </c:pt>
                <c:pt idx="4">
                  <c:v>221</c:v>
                </c:pt>
                <c:pt idx="5">
                  <c:v>332</c:v>
                </c:pt>
                <c:pt idx="6">
                  <c:v>411</c:v>
                </c:pt>
                <c:pt idx="7">
                  <c:v>421</c:v>
                </c:pt>
                <c:pt idx="8">
                  <c:v>511</c:v>
                </c:pt>
                <c:pt idx="9">
                  <c:v>521</c:v>
                </c:pt>
              </c:strCache>
            </c:strRef>
          </c:cat>
          <c:val>
            <c:numRef>
              <c:f>dsDNA!$B$3:$K$3</c:f>
              <c:numCache>
                <c:formatCode>0.000000</c:formatCode>
                <c:ptCount val="10"/>
                <c:pt idx="0">
                  <c:v>5498.9762499999997</c:v>
                </c:pt>
                <c:pt idx="1">
                  <c:v>3492.8155000000002</c:v>
                </c:pt>
                <c:pt idx="2">
                  <c:v>2971.248</c:v>
                </c:pt>
                <c:pt idx="3">
                  <c:v>3799.6260000000002</c:v>
                </c:pt>
                <c:pt idx="4">
                  <c:v>4171.4522500000003</c:v>
                </c:pt>
                <c:pt idx="5">
                  <c:v>4313.3137499999993</c:v>
                </c:pt>
                <c:pt idx="6">
                  <c:v>3762.4429999999998</c:v>
                </c:pt>
                <c:pt idx="7">
                  <c:v>4137.2247499999994</c:v>
                </c:pt>
                <c:pt idx="8">
                  <c:v>4058.5615000000003</c:v>
                </c:pt>
                <c:pt idx="9">
                  <c:v>4218.7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225856"/>
        <c:axId val="107227392"/>
      </c:barChart>
      <c:catAx>
        <c:axId val="107225856"/>
        <c:scaling>
          <c:orientation val="minMax"/>
        </c:scaling>
        <c:delete val="0"/>
        <c:axPos val="b"/>
        <c:numFmt formatCode="0.000000000" sourceLinked="1"/>
        <c:majorTickMark val="out"/>
        <c:minorTickMark val="none"/>
        <c:tickLblPos val="nextTo"/>
        <c:crossAx val="107227392"/>
        <c:crosses val="autoZero"/>
        <c:auto val="1"/>
        <c:lblAlgn val="ctr"/>
        <c:lblOffset val="100"/>
        <c:noMultiLvlLbl val="0"/>
      </c:catAx>
      <c:valAx>
        <c:axId val="107227392"/>
        <c:scaling>
          <c:orientation val="minMax"/>
        </c:scaling>
        <c:delete val="0"/>
        <c:axPos val="l"/>
        <c:numFmt formatCode="0.000000" sourceLinked="1"/>
        <c:majorTickMark val="out"/>
        <c:minorTickMark val="none"/>
        <c:tickLblPos val="nextTo"/>
        <c:crossAx val="1072258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Ki 67'!$B$5:$K$5</c:f>
                <c:numCache>
                  <c:formatCode>General</c:formatCode>
                  <c:ptCount val="10"/>
                  <c:pt idx="0">
                    <c:v>4.1841514335689425</c:v>
                  </c:pt>
                  <c:pt idx="1">
                    <c:v>1.2838030148883395</c:v>
                  </c:pt>
                  <c:pt idx="2">
                    <c:v>5.3236948719680912</c:v>
                  </c:pt>
                  <c:pt idx="3">
                    <c:v>2.2165569934256495</c:v>
                  </c:pt>
                  <c:pt idx="4">
                    <c:v>1.4117006066872799</c:v>
                  </c:pt>
                  <c:pt idx="5">
                    <c:v>2.6187209709180577</c:v>
                  </c:pt>
                  <c:pt idx="6">
                    <c:v>2.0424544445048074</c:v>
                  </c:pt>
                  <c:pt idx="7">
                    <c:v>2.5924372963970321</c:v>
                  </c:pt>
                  <c:pt idx="8">
                    <c:v>1.5325388200922501</c:v>
                  </c:pt>
                  <c:pt idx="9">
                    <c:v>1.6113027964314268</c:v>
                  </c:pt>
                </c:numCache>
              </c:numRef>
            </c:plus>
            <c:minus>
              <c:numRef>
                <c:f>'Alb ELISA'!$B$5:$K$5</c:f>
                <c:numCache>
                  <c:formatCode>General</c:formatCode>
                  <c:ptCount val="10"/>
                  <c:pt idx="0">
                    <c:v>7.7748380047432493</c:v>
                  </c:pt>
                  <c:pt idx="1">
                    <c:v>4.3011672349878882</c:v>
                  </c:pt>
                  <c:pt idx="2">
                    <c:v>3.6021679583273181</c:v>
                  </c:pt>
                  <c:pt idx="3">
                    <c:v>3.5569008982539825</c:v>
                  </c:pt>
                  <c:pt idx="4">
                    <c:v>1.846949624831894</c:v>
                  </c:pt>
                  <c:pt idx="5">
                    <c:v>4.4826951714342567</c:v>
                  </c:pt>
                  <c:pt idx="6">
                    <c:v>4.9579183131632982</c:v>
                  </c:pt>
                  <c:pt idx="7">
                    <c:v>4.82902743831509</c:v>
                  </c:pt>
                  <c:pt idx="8">
                    <c:v>1.9449025682537393</c:v>
                  </c:pt>
                  <c:pt idx="9">
                    <c:v>2.0960329195888119</c:v>
                  </c:pt>
                </c:numCache>
              </c:numRef>
            </c:minus>
          </c:errBars>
          <c:cat>
            <c:strRef>
              <c:f>'Alb ELISA'!$B$2:$K$2</c:f>
              <c:strCache>
                <c:ptCount val="10"/>
                <c:pt idx="0">
                  <c:v>EHS</c:v>
                </c:pt>
                <c:pt idx="1">
                  <c:v>Collagen</c:v>
                </c:pt>
                <c:pt idx="2">
                  <c:v>111</c:v>
                </c:pt>
                <c:pt idx="3">
                  <c:v>211</c:v>
                </c:pt>
                <c:pt idx="4">
                  <c:v>221</c:v>
                </c:pt>
                <c:pt idx="5">
                  <c:v>332</c:v>
                </c:pt>
                <c:pt idx="6">
                  <c:v>411</c:v>
                </c:pt>
                <c:pt idx="7">
                  <c:v>421</c:v>
                </c:pt>
                <c:pt idx="8">
                  <c:v>511</c:v>
                </c:pt>
                <c:pt idx="9">
                  <c:v>521</c:v>
                </c:pt>
              </c:strCache>
            </c:strRef>
          </c:cat>
          <c:val>
            <c:numRef>
              <c:f>'Alb ELISA'!$B$3:$K$3</c:f>
              <c:numCache>
                <c:formatCode>0.000000000</c:formatCode>
                <c:ptCount val="10"/>
                <c:pt idx="0">
                  <c:v>21.874000000000002</c:v>
                </c:pt>
                <c:pt idx="1">
                  <c:v>22.232499999999998</c:v>
                </c:pt>
                <c:pt idx="2">
                  <c:v>14.301999999999998</c:v>
                </c:pt>
                <c:pt idx="3">
                  <c:v>13.318000000000001</c:v>
                </c:pt>
                <c:pt idx="4">
                  <c:v>14.3725</c:v>
                </c:pt>
                <c:pt idx="5">
                  <c:v>15.606</c:v>
                </c:pt>
                <c:pt idx="6">
                  <c:v>16.701999999999998</c:v>
                </c:pt>
                <c:pt idx="7">
                  <c:v>12.506</c:v>
                </c:pt>
                <c:pt idx="8">
                  <c:v>9.5440000000000005</c:v>
                </c:pt>
                <c:pt idx="9">
                  <c:v>11.312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999744"/>
        <c:axId val="106962944"/>
      </c:barChart>
      <c:catAx>
        <c:axId val="103999744"/>
        <c:scaling>
          <c:orientation val="minMax"/>
        </c:scaling>
        <c:delete val="0"/>
        <c:axPos val="b"/>
        <c:numFmt formatCode="0.000000000" sourceLinked="1"/>
        <c:majorTickMark val="out"/>
        <c:minorTickMark val="none"/>
        <c:tickLblPos val="nextTo"/>
        <c:crossAx val="106962944"/>
        <c:crosses val="autoZero"/>
        <c:auto val="1"/>
        <c:lblAlgn val="ctr"/>
        <c:lblOffset val="100"/>
        <c:noMultiLvlLbl val="0"/>
      </c:catAx>
      <c:valAx>
        <c:axId val="106962944"/>
        <c:scaling>
          <c:orientation val="minMax"/>
        </c:scaling>
        <c:delete val="0"/>
        <c:axPos val="l"/>
        <c:numFmt formatCode="0.000000000" sourceLinked="1"/>
        <c:majorTickMark val="out"/>
        <c:minorTickMark val="none"/>
        <c:tickLblPos val="nextTo"/>
        <c:crossAx val="1039997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A1AT ELISA'!$B$5:$K$5</c:f>
                <c:numCache>
                  <c:formatCode>General</c:formatCode>
                  <c:ptCount val="10"/>
                  <c:pt idx="0">
                    <c:v>4.5923647503219938</c:v>
                  </c:pt>
                  <c:pt idx="1">
                    <c:v>5.5472836821276763</c:v>
                  </c:pt>
                  <c:pt idx="2">
                    <c:v>4.9972962689838605</c:v>
                  </c:pt>
                  <c:pt idx="3">
                    <c:v>4.4855227120147312</c:v>
                  </c:pt>
                  <c:pt idx="4">
                    <c:v>6.3185512250304114</c:v>
                  </c:pt>
                  <c:pt idx="5">
                    <c:v>5.1687042863758421</c:v>
                  </c:pt>
                  <c:pt idx="6">
                    <c:v>4.7939987484353805</c:v>
                  </c:pt>
                  <c:pt idx="7">
                    <c:v>2.6287955416882456</c:v>
                  </c:pt>
                  <c:pt idx="8">
                    <c:v>5.5573369521741265</c:v>
                  </c:pt>
                  <c:pt idx="9">
                    <c:v>5.1577091814099019</c:v>
                  </c:pt>
                </c:numCache>
              </c:numRef>
            </c:plus>
            <c:minus>
              <c:numRef>
                <c:f>'Alb PCR'!$B$5:$K$5</c:f>
                <c:numCache>
                  <c:formatCode>General</c:formatCode>
                  <c:ptCount val="10"/>
                  <c:pt idx="0">
                    <c:v>8.7861566607084498</c:v>
                  </c:pt>
                  <c:pt idx="1">
                    <c:v>11.748584791212792</c:v>
                  </c:pt>
                  <c:pt idx="2">
                    <c:v>7.1711994148232812</c:v>
                  </c:pt>
                  <c:pt idx="3">
                    <c:v>15.303198902899579</c:v>
                  </c:pt>
                  <c:pt idx="4">
                    <c:v>10.585016884508056</c:v>
                  </c:pt>
                  <c:pt idx="5">
                    <c:v>16.680089359915261</c:v>
                  </c:pt>
                  <c:pt idx="6">
                    <c:v>14.816993268203438</c:v>
                  </c:pt>
                  <c:pt idx="7">
                    <c:v>18.358487281314051</c:v>
                  </c:pt>
                  <c:pt idx="8">
                    <c:v>11.468455648979468</c:v>
                  </c:pt>
                  <c:pt idx="9">
                    <c:v>11.139069358058755</c:v>
                  </c:pt>
                </c:numCache>
              </c:numRef>
            </c:minus>
          </c:errBars>
          <c:cat>
            <c:strRef>
              <c:f>'A1AT ELISA'!$B$2:$K$2</c:f>
              <c:strCache>
                <c:ptCount val="10"/>
                <c:pt idx="0">
                  <c:v>EHS</c:v>
                </c:pt>
                <c:pt idx="1">
                  <c:v>Collagen</c:v>
                </c:pt>
                <c:pt idx="2">
                  <c:v>111</c:v>
                </c:pt>
                <c:pt idx="3">
                  <c:v>211</c:v>
                </c:pt>
                <c:pt idx="4">
                  <c:v>221</c:v>
                </c:pt>
                <c:pt idx="5">
                  <c:v>332</c:v>
                </c:pt>
                <c:pt idx="6">
                  <c:v>411</c:v>
                </c:pt>
                <c:pt idx="7">
                  <c:v>421</c:v>
                </c:pt>
                <c:pt idx="8">
                  <c:v>511</c:v>
                </c:pt>
                <c:pt idx="9">
                  <c:v>521</c:v>
                </c:pt>
              </c:strCache>
            </c:strRef>
          </c:cat>
          <c:val>
            <c:numRef>
              <c:f>'A1AT ELISA'!$B$3:$K$3</c:f>
              <c:numCache>
                <c:formatCode>0.000000000</c:formatCode>
                <c:ptCount val="10"/>
                <c:pt idx="0">
                  <c:v>16.082000000000001</c:v>
                </c:pt>
                <c:pt idx="1">
                  <c:v>15.6075</c:v>
                </c:pt>
                <c:pt idx="2">
                  <c:v>13.51</c:v>
                </c:pt>
                <c:pt idx="3">
                  <c:v>11.621999999999998</c:v>
                </c:pt>
                <c:pt idx="4">
                  <c:v>12.3475</c:v>
                </c:pt>
                <c:pt idx="5">
                  <c:v>15.118</c:v>
                </c:pt>
                <c:pt idx="6">
                  <c:v>12.582000000000001</c:v>
                </c:pt>
                <c:pt idx="7">
                  <c:v>8.8360000000000021</c:v>
                </c:pt>
                <c:pt idx="8">
                  <c:v>12.191999999999998</c:v>
                </c:pt>
                <c:pt idx="9">
                  <c:v>11.5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983424"/>
        <c:axId val="106984960"/>
      </c:barChart>
      <c:catAx>
        <c:axId val="106983424"/>
        <c:scaling>
          <c:orientation val="minMax"/>
        </c:scaling>
        <c:delete val="0"/>
        <c:axPos val="b"/>
        <c:numFmt formatCode="0.000000000" sourceLinked="1"/>
        <c:majorTickMark val="out"/>
        <c:minorTickMark val="none"/>
        <c:tickLblPos val="nextTo"/>
        <c:crossAx val="106984960"/>
        <c:crosses val="autoZero"/>
        <c:auto val="1"/>
        <c:lblAlgn val="ctr"/>
        <c:lblOffset val="100"/>
        <c:noMultiLvlLbl val="0"/>
      </c:catAx>
      <c:valAx>
        <c:axId val="106984960"/>
        <c:scaling>
          <c:orientation val="minMax"/>
        </c:scaling>
        <c:delete val="0"/>
        <c:axPos val="l"/>
        <c:numFmt formatCode="0.000000000" sourceLinked="1"/>
        <c:majorTickMark val="out"/>
        <c:minorTickMark val="none"/>
        <c:tickLblPos val="nextTo"/>
        <c:crossAx val="106983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8</xdr:row>
      <xdr:rowOff>157162</xdr:rowOff>
    </xdr:from>
    <xdr:to>
      <xdr:col>5</xdr:col>
      <xdr:colOff>647700</xdr:colOff>
      <xdr:row>25</xdr:row>
      <xdr:rowOff>147637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85799</xdr:colOff>
      <xdr:row>8</xdr:row>
      <xdr:rowOff>0</xdr:rowOff>
    </xdr:from>
    <xdr:to>
      <xdr:col>6</xdr:col>
      <xdr:colOff>504824</xdr:colOff>
      <xdr:row>22</xdr:row>
      <xdr:rowOff>762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0</xdr:rowOff>
    </xdr:from>
    <xdr:to>
      <xdr:col>6</xdr:col>
      <xdr:colOff>0</xdr:colOff>
      <xdr:row>19</xdr:row>
      <xdr:rowOff>666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8</xdr:row>
      <xdr:rowOff>0</xdr:rowOff>
    </xdr:from>
    <xdr:to>
      <xdr:col>7</xdr:col>
      <xdr:colOff>457200</xdr:colOff>
      <xdr:row>24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27"/>
  <sheetViews>
    <sheetView workbookViewId="0">
      <selection activeCell="G12" sqref="G12"/>
    </sheetView>
  </sheetViews>
  <sheetFormatPr defaultRowHeight="11.25" x14ac:dyDescent="0.15"/>
  <cols>
    <col min="1" max="1" width="9" style="1"/>
    <col min="2" max="12" width="9.125" style="1" bestFit="1" customWidth="1"/>
    <col min="13" max="13" width="9.375" style="1" bestFit="1" customWidth="1"/>
    <col min="14" max="16384" width="9" style="1"/>
  </cols>
  <sheetData>
    <row r="2" spans="1:13" x14ac:dyDescent="0.15">
      <c r="B2" s="2" t="s">
        <v>0</v>
      </c>
      <c r="C2" s="2" t="s">
        <v>1</v>
      </c>
      <c r="D2" s="2" t="s">
        <v>0</v>
      </c>
      <c r="E2" s="2" t="s">
        <v>1</v>
      </c>
      <c r="F2" s="2" t="s">
        <v>0</v>
      </c>
      <c r="G2" s="2" t="s">
        <v>1</v>
      </c>
      <c r="H2" s="2" t="s">
        <v>0</v>
      </c>
      <c r="I2" s="2" t="s">
        <v>1</v>
      </c>
      <c r="J2" s="2" t="s">
        <v>0</v>
      </c>
      <c r="K2" s="2" t="s">
        <v>1</v>
      </c>
      <c r="L2" s="2" t="s">
        <v>0</v>
      </c>
      <c r="M2" s="2" t="s">
        <v>1</v>
      </c>
    </row>
    <row r="3" spans="1:13" x14ac:dyDescent="0.15">
      <c r="A3" s="1" t="s">
        <v>20</v>
      </c>
      <c r="B3" s="3">
        <v>7.0000000000000001E-3</v>
      </c>
      <c r="C3" s="3">
        <v>5.0999999999999997E-2</v>
      </c>
      <c r="D3" s="3">
        <v>0</v>
      </c>
      <c r="E3" s="3">
        <v>1.2999999999999999E-2</v>
      </c>
      <c r="F3" s="3">
        <v>1.0999999999999999E-2</v>
      </c>
      <c r="G3" s="3">
        <v>0.14899999999999999</v>
      </c>
      <c r="H3" s="3">
        <v>0</v>
      </c>
      <c r="I3" s="3">
        <v>8.2000000000000003E-2</v>
      </c>
      <c r="J3" s="3">
        <v>8.0000000000000002E-3</v>
      </c>
      <c r="K3" s="3">
        <v>0.16700000000000001</v>
      </c>
      <c r="L3" s="3">
        <v>0</v>
      </c>
      <c r="M3" s="3">
        <v>4.0000000000000001E-3</v>
      </c>
    </row>
    <row r="4" spans="1:13" x14ac:dyDescent="0.15"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</row>
    <row r="5" spans="1:13" x14ac:dyDescent="0.15"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</row>
    <row r="6" spans="1:13" x14ac:dyDescent="0.15">
      <c r="A6" s="1" t="s">
        <v>21</v>
      </c>
      <c r="B6" s="3">
        <v>0</v>
      </c>
      <c r="C6" s="3">
        <v>0.255</v>
      </c>
      <c r="D6" s="3">
        <v>9.2999999999999999E-2</v>
      </c>
      <c r="E6" s="3">
        <v>9.0999999999999998E-2</v>
      </c>
      <c r="F6" s="3">
        <v>0.16200000000000001</v>
      </c>
      <c r="G6" s="3">
        <v>0.27800000000000002</v>
      </c>
      <c r="H6" s="3">
        <v>3.0000000000000001E-3</v>
      </c>
      <c r="I6" s="3">
        <v>0.32800000000000001</v>
      </c>
      <c r="J6" s="3">
        <v>0.317</v>
      </c>
      <c r="K6" s="3">
        <v>0.76100000000000001</v>
      </c>
      <c r="L6" s="3">
        <v>1.2E-2</v>
      </c>
      <c r="M6" s="3">
        <v>5.1230000000000002</v>
      </c>
    </row>
    <row r="7" spans="1:13" x14ac:dyDescent="0.15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</row>
    <row r="8" spans="1:13" x14ac:dyDescent="0.15"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</row>
    <row r="9" spans="1:13" x14ac:dyDescent="0.15">
      <c r="A9" s="1" t="s">
        <v>22</v>
      </c>
      <c r="B9" s="3">
        <v>7.2999999999999995E-2</v>
      </c>
      <c r="C9" s="3">
        <v>1.2589999999999999</v>
      </c>
      <c r="D9" s="3">
        <v>0.247</v>
      </c>
      <c r="E9" s="3">
        <v>0.80100000000000005</v>
      </c>
      <c r="F9" s="3">
        <v>0.20799999999999999</v>
      </c>
      <c r="G9" s="3">
        <v>1.2549999999999999</v>
      </c>
      <c r="H9" s="3">
        <v>0.376</v>
      </c>
      <c r="I9" s="3">
        <v>4.1280000000000001</v>
      </c>
      <c r="J9" s="3">
        <v>0.86499999999999999</v>
      </c>
      <c r="K9" s="3">
        <v>2.0550000000000002</v>
      </c>
      <c r="L9" s="3">
        <v>3.105</v>
      </c>
      <c r="M9" s="3">
        <v>78.105999999999995</v>
      </c>
    </row>
    <row r="10" spans="1:13" x14ac:dyDescent="0.15"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</row>
    <row r="11" spans="1:13" x14ac:dyDescent="0.15"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</row>
    <row r="12" spans="1:13" x14ac:dyDescent="0.15">
      <c r="A12" s="1" t="s">
        <v>23</v>
      </c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 x14ac:dyDescent="0.15"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</row>
    <row r="14" spans="1:13" x14ac:dyDescent="0.15"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</row>
    <row r="15" spans="1:13" x14ac:dyDescent="0.15">
      <c r="A15" s="1" t="s">
        <v>24</v>
      </c>
      <c r="B15" s="3">
        <v>6.8000000000000005E-2</v>
      </c>
      <c r="C15" s="3">
        <v>0.224</v>
      </c>
      <c r="D15" s="3">
        <v>0</v>
      </c>
      <c r="E15" s="3">
        <v>6.4000000000000001E-2</v>
      </c>
      <c r="F15" s="3">
        <v>9.5000000000000001E-2</v>
      </c>
      <c r="G15" s="3">
        <v>0.44600000000000001</v>
      </c>
      <c r="H15" s="3">
        <v>7.0000000000000001E-3</v>
      </c>
      <c r="I15" s="3">
        <v>5.7000000000000002E-2</v>
      </c>
      <c r="J15" s="3">
        <v>0.41899999999999998</v>
      </c>
      <c r="K15" s="3">
        <v>0.75700000000000001</v>
      </c>
      <c r="L15" s="3">
        <v>5.1999999999999998E-2</v>
      </c>
      <c r="M15" s="3">
        <v>5.0179999999999998</v>
      </c>
    </row>
    <row r="16" spans="1:13" x14ac:dyDescent="0.15"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  <row r="17" spans="1:13" x14ac:dyDescent="0.15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1:13" x14ac:dyDescent="0.15">
      <c r="A18" s="1" t="s">
        <v>25</v>
      </c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1:13" x14ac:dyDescent="0.15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1:13" x14ac:dyDescent="0.1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1:13" x14ac:dyDescent="0.15">
      <c r="A21" s="1" t="s">
        <v>26</v>
      </c>
      <c r="B21" s="3">
        <v>0.24199999999999999</v>
      </c>
      <c r="C21" s="3">
        <v>2.532</v>
      </c>
      <c r="D21" s="3">
        <v>2.4E-2</v>
      </c>
      <c r="E21" s="3">
        <v>5.6000000000000001E-2</v>
      </c>
      <c r="F21" s="3">
        <v>8.8999999999999996E-2</v>
      </c>
      <c r="G21" s="3">
        <v>0.54700000000000004</v>
      </c>
      <c r="H21" s="3">
        <v>5.1999999999999998E-2</v>
      </c>
      <c r="I21" s="3">
        <v>0.252</v>
      </c>
      <c r="J21" s="3">
        <v>0.65100000000000002</v>
      </c>
      <c r="K21" s="3">
        <v>1.1870000000000001</v>
      </c>
      <c r="L21" s="3">
        <v>6.9000000000000006E-2</v>
      </c>
      <c r="M21" s="3">
        <v>0.78500000000000003</v>
      </c>
    </row>
    <row r="22" spans="1:13" x14ac:dyDescent="0.15"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</row>
    <row r="23" spans="1:13" x14ac:dyDescent="0.15"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</row>
    <row r="24" spans="1:13" x14ac:dyDescent="0.15">
      <c r="A24" s="1" t="s">
        <v>27</v>
      </c>
      <c r="B24" s="3">
        <v>0.318</v>
      </c>
      <c r="C24" s="3">
        <v>3.044</v>
      </c>
      <c r="D24" s="3">
        <v>0.107</v>
      </c>
      <c r="E24" s="3">
        <v>1.0469999999999999</v>
      </c>
      <c r="F24" s="3">
        <v>0.64500000000000002</v>
      </c>
      <c r="G24" s="3">
        <v>1.238</v>
      </c>
      <c r="H24" s="3">
        <v>0.73599999999999999</v>
      </c>
      <c r="I24" s="3">
        <v>6.8079999999999998</v>
      </c>
      <c r="J24" s="3">
        <v>1.917</v>
      </c>
      <c r="K24" s="3">
        <v>2.2480000000000002</v>
      </c>
      <c r="L24" s="3">
        <v>0.69</v>
      </c>
      <c r="M24" s="3">
        <v>41.978999999999999</v>
      </c>
    </row>
    <row r="25" spans="1:13" x14ac:dyDescent="0.15"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</row>
    <row r="26" spans="1:13" x14ac:dyDescent="0.15"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</row>
    <row r="27" spans="1:13" x14ac:dyDescent="0.15">
      <c r="A27" s="1" t="s">
        <v>28</v>
      </c>
      <c r="B27" s="3">
        <v>2.1000000000000001E-2</v>
      </c>
      <c r="C27" s="3">
        <v>0.72899999999999998</v>
      </c>
      <c r="D27" s="3">
        <v>5.0000000000000001E-3</v>
      </c>
      <c r="E27" s="3">
        <v>1.0999999999999999E-2</v>
      </c>
      <c r="F27" s="3">
        <v>0.05</v>
      </c>
      <c r="G27" s="3">
        <v>0.316</v>
      </c>
      <c r="H27" s="3">
        <v>4.0000000000000001E-3</v>
      </c>
      <c r="I27" s="3">
        <v>0.151</v>
      </c>
      <c r="J27" s="3">
        <v>0.25</v>
      </c>
      <c r="K27" s="3">
        <v>0.47099999999999997</v>
      </c>
      <c r="L27" s="3">
        <v>0</v>
      </c>
      <c r="M27" s="3">
        <v>0.23799999999999999</v>
      </c>
    </row>
  </sheetData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5"/>
  <sheetViews>
    <sheetView topLeftCell="E1" zoomScale="90" zoomScaleNormal="90" workbookViewId="0">
      <selection activeCell="Q13" sqref="Q13"/>
    </sheetView>
  </sheetViews>
  <sheetFormatPr defaultRowHeight="11.25" x14ac:dyDescent="0.15"/>
  <cols>
    <col min="1" max="16384" width="9" style="1"/>
  </cols>
  <sheetData>
    <row r="2" spans="1:11" x14ac:dyDescent="0.15">
      <c r="A2" s="7" t="s">
        <v>35</v>
      </c>
      <c r="B2" s="9" t="s">
        <v>2</v>
      </c>
      <c r="C2" s="9" t="s">
        <v>3</v>
      </c>
      <c r="D2" s="9" t="s">
        <v>4</v>
      </c>
      <c r="E2" s="9" t="s">
        <v>5</v>
      </c>
      <c r="F2" s="9" t="s">
        <v>6</v>
      </c>
      <c r="G2" s="9" t="s">
        <v>7</v>
      </c>
      <c r="H2" s="9" t="s">
        <v>8</v>
      </c>
      <c r="I2" s="9" t="s">
        <v>9</v>
      </c>
      <c r="J2" s="9" t="s">
        <v>10</v>
      </c>
      <c r="K2" s="9" t="s">
        <v>11</v>
      </c>
    </row>
    <row r="3" spans="1:11" x14ac:dyDescent="0.15">
      <c r="A3" s="1" t="s">
        <v>12</v>
      </c>
      <c r="B3" s="1">
        <v>40.560791200000004</v>
      </c>
      <c r="C3" s="1">
        <v>13.42178925</v>
      </c>
      <c r="D3" s="1">
        <v>38.242378200000005</v>
      </c>
      <c r="E3" s="1">
        <v>17.225102600000003</v>
      </c>
      <c r="F3" s="1">
        <v>6.9482587500000008</v>
      </c>
      <c r="G3" s="1">
        <v>24.6962452</v>
      </c>
      <c r="H3" s="1">
        <v>20.288357999999999</v>
      </c>
      <c r="I3" s="1">
        <v>8.7447095999999984</v>
      </c>
      <c r="J3" s="1">
        <v>5.0703823999999997</v>
      </c>
      <c r="K3" s="1">
        <v>5.3635278</v>
      </c>
    </row>
    <row r="4" spans="1:11" x14ac:dyDescent="0.15">
      <c r="A4" s="1" t="s">
        <v>13</v>
      </c>
      <c r="B4" s="1">
        <v>30.809669899628691</v>
      </c>
      <c r="C4" s="1">
        <v>11.040960511580607</v>
      </c>
      <c r="D4" s="1">
        <v>40.758554962688152</v>
      </c>
      <c r="E4" s="1">
        <v>17.924314696062744</v>
      </c>
      <c r="F4" s="1">
        <v>5.3793672542090771</v>
      </c>
      <c r="G4" s="1">
        <v>27.550608519147588</v>
      </c>
      <c r="H4" s="1">
        <v>23.08518717113467</v>
      </c>
      <c r="I4" s="1">
        <v>14.673797165197181</v>
      </c>
      <c r="J4" s="1">
        <v>5.3246880170777438</v>
      </c>
      <c r="K4" s="1">
        <v>6.7701924529761843</v>
      </c>
    </row>
    <row r="5" spans="1:11" x14ac:dyDescent="0.15">
      <c r="A5" s="1" t="s">
        <v>14</v>
      </c>
      <c r="B5" s="1">
        <v>13.778503251979775</v>
      </c>
      <c r="C5" s="1">
        <v>5.5204802557903037</v>
      </c>
      <c r="D5" s="1">
        <v>18.227779912246422</v>
      </c>
      <c r="E5" s="1">
        <v>8.0159972220989548</v>
      </c>
      <c r="F5" s="1">
        <v>2.6896836271045386</v>
      </c>
      <c r="G5" s="1">
        <v>12.321006694059763</v>
      </c>
      <c r="H5" s="1">
        <v>10.324009557592639</v>
      </c>
      <c r="I5" s="1">
        <v>6.5623215898849212</v>
      </c>
      <c r="J5" s="1">
        <v>2.3812728730328789</v>
      </c>
      <c r="K5" s="1">
        <v>3.0277221091221591</v>
      </c>
    </row>
    <row r="7" spans="1:11" x14ac:dyDescent="0.2">
      <c r="A7" s="7" t="s">
        <v>36</v>
      </c>
      <c r="B7" s="6" t="s">
        <v>2</v>
      </c>
      <c r="C7" s="6" t="s">
        <v>3</v>
      </c>
      <c r="D7" s="6" t="s">
        <v>4</v>
      </c>
      <c r="E7" s="6" t="s">
        <v>5</v>
      </c>
      <c r="F7" s="6" t="s">
        <v>6</v>
      </c>
      <c r="G7" s="6" t="s">
        <v>7</v>
      </c>
      <c r="H7" s="6" t="s">
        <v>8</v>
      </c>
      <c r="I7" s="6" t="s">
        <v>9</v>
      </c>
      <c r="J7" s="6" t="s">
        <v>10</v>
      </c>
      <c r="K7" s="6" t="s">
        <v>11</v>
      </c>
    </row>
    <row r="8" spans="1:11" x14ac:dyDescent="0.15">
      <c r="A8" s="1" t="s">
        <v>12</v>
      </c>
      <c r="B8" s="1">
        <v>17.308651600000001</v>
      </c>
      <c r="C8" s="1">
        <v>10.694115499999999</v>
      </c>
      <c r="D8" s="1">
        <v>16.533883599999999</v>
      </c>
      <c r="E8" s="1">
        <v>12.625163000000001</v>
      </c>
      <c r="F8" s="1">
        <v>8.0651647499999992</v>
      </c>
      <c r="G8" s="1">
        <v>13.435637</v>
      </c>
      <c r="H8" s="1">
        <v>10.4648428</v>
      </c>
      <c r="I8" s="1">
        <v>9.7930268000000016</v>
      </c>
      <c r="J8" s="1">
        <v>7.0283222000000007</v>
      </c>
      <c r="K8" s="1">
        <v>8.4075442000000002</v>
      </c>
    </row>
    <row r="9" spans="1:11" x14ac:dyDescent="0.15">
      <c r="A9" s="1" t="s">
        <v>13</v>
      </c>
      <c r="B9" s="1">
        <v>10.914073922877868</v>
      </c>
      <c r="C9" s="1">
        <v>5.8202819111953401</v>
      </c>
      <c r="D9" s="1">
        <v>12.807866380455993</v>
      </c>
      <c r="E9" s="1">
        <v>7.9987225325052993</v>
      </c>
      <c r="F9" s="1">
        <v>5.2463649885468557</v>
      </c>
      <c r="G9" s="1">
        <v>10.971100798565976</v>
      </c>
      <c r="H9" s="1">
        <v>6.626094140079565</v>
      </c>
      <c r="I9" s="1">
        <v>9.6885655886702686</v>
      </c>
      <c r="J9" s="1">
        <v>7.1900556253052175</v>
      </c>
      <c r="K9" s="1">
        <v>7.4084263018525878</v>
      </c>
    </row>
    <row r="10" spans="1:11" x14ac:dyDescent="0.15">
      <c r="A10" s="1" t="s">
        <v>14</v>
      </c>
      <c r="B10" s="1">
        <v>4.8809222406025423</v>
      </c>
      <c r="C10" s="1">
        <v>2.9101409555976701</v>
      </c>
      <c r="D10" s="1">
        <v>5.7278519746867564</v>
      </c>
      <c r="E10" s="1">
        <v>3.5771374631682238</v>
      </c>
      <c r="F10" s="1">
        <v>2.6231824942734279</v>
      </c>
      <c r="G10" s="1">
        <v>4.90642543471915</v>
      </c>
      <c r="H10" s="1">
        <v>2.9632793845061842</v>
      </c>
      <c r="I10" s="1">
        <v>4.332858252146397</v>
      </c>
      <c r="J10" s="1">
        <v>3.2154906280374447</v>
      </c>
      <c r="K10" s="1">
        <v>3.3131489634479525</v>
      </c>
    </row>
    <row r="12" spans="1:11" x14ac:dyDescent="0.2">
      <c r="A12" s="7" t="s">
        <v>37</v>
      </c>
      <c r="B12" s="6" t="s">
        <v>17</v>
      </c>
      <c r="C12" s="6" t="s">
        <v>3</v>
      </c>
      <c r="D12" s="6" t="s">
        <v>4</v>
      </c>
      <c r="E12" s="6" t="s">
        <v>5</v>
      </c>
      <c r="F12" s="6" t="s">
        <v>6</v>
      </c>
      <c r="G12" s="6" t="s">
        <v>7</v>
      </c>
      <c r="H12" s="6" t="s">
        <v>8</v>
      </c>
      <c r="I12" s="6" t="s">
        <v>9</v>
      </c>
      <c r="J12" s="6" t="s">
        <v>10</v>
      </c>
      <c r="K12" s="6" t="s">
        <v>11</v>
      </c>
    </row>
    <row r="13" spans="1:11" x14ac:dyDescent="0.15">
      <c r="A13" s="1" t="s">
        <v>12</v>
      </c>
      <c r="B13" s="1">
        <v>4.0450560000000007</v>
      </c>
      <c r="C13" s="1">
        <v>2.6220030000000003</v>
      </c>
      <c r="D13" s="1">
        <v>1.9958518000000001</v>
      </c>
      <c r="E13" s="1">
        <v>2.8929807999999997</v>
      </c>
      <c r="F13" s="1">
        <v>2.3022637499999998</v>
      </c>
      <c r="G13" s="1">
        <v>3.1571480000000003</v>
      </c>
      <c r="H13" s="1">
        <v>3.2199222000000001</v>
      </c>
      <c r="I13" s="1">
        <v>3.1791644000000003</v>
      </c>
      <c r="J13" s="1">
        <v>2.4887426000000001</v>
      </c>
      <c r="K13" s="1">
        <v>2.1893057999999996</v>
      </c>
    </row>
    <row r="14" spans="1:11" x14ac:dyDescent="0.15">
      <c r="A14" s="1" t="s">
        <v>13</v>
      </c>
      <c r="B14" s="1">
        <v>4.584842241491903</v>
      </c>
      <c r="C14" s="1">
        <v>2.6210396626431782</v>
      </c>
      <c r="D14" s="1">
        <v>1.8101926172944132</v>
      </c>
      <c r="E14" s="1">
        <v>4.4886985130308874</v>
      </c>
      <c r="F14" s="1">
        <v>2.8407885714289938</v>
      </c>
      <c r="G14" s="1">
        <v>4.8997487818197882</v>
      </c>
      <c r="H14" s="1">
        <v>4.7255213495267583</v>
      </c>
      <c r="I14" s="1">
        <v>5.6128837032502554</v>
      </c>
      <c r="J14" s="1">
        <v>3.5183450262740439</v>
      </c>
      <c r="K14" s="1">
        <v>3.3566553311614675</v>
      </c>
    </row>
    <row r="15" spans="1:11" x14ac:dyDescent="0.15">
      <c r="A15" s="1" t="s">
        <v>14</v>
      </c>
      <c r="B15" s="1">
        <v>2.0504037836176803</v>
      </c>
      <c r="C15" s="1">
        <v>1.3105198313215891</v>
      </c>
      <c r="D15" s="1">
        <v>0.80954274892771383</v>
      </c>
      <c r="E15" s="1">
        <v>2.007407001127858</v>
      </c>
      <c r="F15" s="1">
        <v>1.4203942857144969</v>
      </c>
      <c r="G15" s="1">
        <v>2.1912342697641662</v>
      </c>
      <c r="H15" s="1">
        <v>2.1133173933336749</v>
      </c>
      <c r="I15" s="1">
        <v>2.5101579020536655</v>
      </c>
      <c r="J15" s="1">
        <v>1.573451729409409</v>
      </c>
      <c r="K15" s="1">
        <v>1.5011418995028218</v>
      </c>
    </row>
    <row r="17" spans="1:11" x14ac:dyDescent="0.2">
      <c r="A17" s="7" t="s">
        <v>38</v>
      </c>
      <c r="B17" s="6" t="s">
        <v>2</v>
      </c>
      <c r="C17" s="6" t="s">
        <v>3</v>
      </c>
      <c r="D17" s="6" t="s">
        <v>4</v>
      </c>
      <c r="E17" s="6" t="s">
        <v>5</v>
      </c>
      <c r="F17" s="6" t="s">
        <v>6</v>
      </c>
      <c r="G17" s="6" t="s">
        <v>7</v>
      </c>
      <c r="H17" s="6" t="s">
        <v>8</v>
      </c>
      <c r="I17" s="6" t="s">
        <v>9</v>
      </c>
      <c r="J17" s="6" t="s">
        <v>10</v>
      </c>
      <c r="K17" s="6" t="s">
        <v>11</v>
      </c>
    </row>
    <row r="18" spans="1:11" x14ac:dyDescent="0.15">
      <c r="A18" s="1" t="s">
        <v>12</v>
      </c>
      <c r="B18" s="1">
        <v>33.526200000000003</v>
      </c>
      <c r="C18" s="1">
        <v>9.8975377500000015</v>
      </c>
      <c r="D18" s="1">
        <v>14.2856866</v>
      </c>
      <c r="E18" s="1">
        <v>9.7790256000000007</v>
      </c>
      <c r="F18" s="1">
        <v>5.6137217499999998</v>
      </c>
      <c r="G18" s="1">
        <v>12.108461800000001</v>
      </c>
      <c r="H18" s="1">
        <v>11.207694400000001</v>
      </c>
      <c r="I18" s="1">
        <v>7.9474397999999997</v>
      </c>
      <c r="J18" s="1">
        <v>7.7568531999999992</v>
      </c>
      <c r="K18" s="1">
        <v>6.8190070000000009</v>
      </c>
    </row>
    <row r="19" spans="1:11" x14ac:dyDescent="0.15">
      <c r="A19" s="1" t="s">
        <v>13</v>
      </c>
      <c r="B19" s="1">
        <v>21.766571985051989</v>
      </c>
      <c r="C19" s="1">
        <v>5.7803669147362564</v>
      </c>
      <c r="D19" s="1">
        <v>12.454603311721927</v>
      </c>
      <c r="E19" s="1">
        <v>7.1531537392533933</v>
      </c>
      <c r="F19" s="1">
        <v>4.7641446173275357</v>
      </c>
      <c r="G19" s="1">
        <v>12.45686265739641</v>
      </c>
      <c r="H19" s="1">
        <v>6.2548566111710979</v>
      </c>
      <c r="I19" s="1">
        <v>9.676438177884835</v>
      </c>
      <c r="J19" s="1">
        <v>6.3117833030478572</v>
      </c>
      <c r="K19" s="1">
        <v>7.7136956482210595</v>
      </c>
    </row>
    <row r="20" spans="1:11" x14ac:dyDescent="0.15">
      <c r="A20" s="1" t="s">
        <v>14</v>
      </c>
      <c r="B20" s="1">
        <v>9.7343069191437568</v>
      </c>
      <c r="C20" s="1">
        <v>2.8901834573681282</v>
      </c>
      <c r="D20" s="1">
        <v>5.5698679275608463</v>
      </c>
      <c r="E20" s="1">
        <v>3.1989876028954787</v>
      </c>
      <c r="F20" s="1">
        <v>2.3820723086637678</v>
      </c>
      <c r="G20" s="1">
        <v>5.5708783376634088</v>
      </c>
      <c r="H20" s="1">
        <v>2.7972569144185089</v>
      </c>
      <c r="I20" s="1">
        <v>4.3274347091649386</v>
      </c>
      <c r="J20" s="1">
        <v>2.8227153049726326</v>
      </c>
      <c r="K20" s="1">
        <v>3.4496695654333185</v>
      </c>
    </row>
    <row r="22" spans="1:11" x14ac:dyDescent="0.2">
      <c r="A22" s="7" t="s">
        <v>39</v>
      </c>
      <c r="B22" s="6" t="s">
        <v>2</v>
      </c>
      <c r="C22" s="6" t="s">
        <v>3</v>
      </c>
      <c r="D22" s="6" t="s">
        <v>4</v>
      </c>
      <c r="E22" s="6" t="s">
        <v>5</v>
      </c>
      <c r="F22" s="6" t="s">
        <v>6</v>
      </c>
      <c r="G22" s="6" t="s">
        <v>7</v>
      </c>
      <c r="H22" s="6" t="s">
        <v>8</v>
      </c>
      <c r="I22" s="6" t="s">
        <v>9</v>
      </c>
      <c r="J22" s="6" t="s">
        <v>10</v>
      </c>
      <c r="K22" s="6" t="s">
        <v>11</v>
      </c>
    </row>
    <row r="23" spans="1:11" x14ac:dyDescent="0.15">
      <c r="A23" s="1" t="s">
        <v>12</v>
      </c>
      <c r="B23" s="1">
        <v>3.2518375999999996</v>
      </c>
      <c r="C23" s="1">
        <v>2.4101462500000004</v>
      </c>
      <c r="D23" s="1">
        <v>6.4907447999999999</v>
      </c>
      <c r="E23" s="1">
        <v>3.0810716000000005</v>
      </c>
      <c r="F23" s="1">
        <v>3.0602055000000004</v>
      </c>
      <c r="G23" s="1">
        <v>8.1047860000000007</v>
      </c>
      <c r="H23" s="1">
        <v>4.0690222</v>
      </c>
      <c r="I23" s="1">
        <v>4.3164713999999993</v>
      </c>
      <c r="J23" s="1">
        <v>3.5122956000000003</v>
      </c>
      <c r="K23" s="1">
        <v>3.1960407999999996</v>
      </c>
    </row>
    <row r="24" spans="1:11" x14ac:dyDescent="0.15">
      <c r="A24" s="1" t="s">
        <v>13</v>
      </c>
      <c r="B24" s="1">
        <v>2.2369512544630488</v>
      </c>
      <c r="C24" s="1">
        <v>0.73235224337580962</v>
      </c>
      <c r="D24" s="1">
        <v>4.7708392142614384</v>
      </c>
      <c r="E24" s="1">
        <v>2.0736816753581784</v>
      </c>
      <c r="F24" s="1">
        <v>1.6967762774417248</v>
      </c>
      <c r="G24" s="1">
        <v>11.51415327597023</v>
      </c>
      <c r="H24" s="1">
        <v>1.2293157015843006</v>
      </c>
      <c r="I24" s="1">
        <v>1.7141975363308628</v>
      </c>
      <c r="J24" s="1">
        <v>1.6924259650038753</v>
      </c>
      <c r="K24" s="1">
        <v>1.9729285387118571</v>
      </c>
    </row>
    <row r="25" spans="1:11" x14ac:dyDescent="0.15">
      <c r="A25" s="1" t="s">
        <v>14</v>
      </c>
      <c r="B25" s="1">
        <v>1.0003950134665613</v>
      </c>
      <c r="C25" s="1">
        <v>0.36617612168790481</v>
      </c>
      <c r="D25" s="1">
        <v>2.1335841585620519</v>
      </c>
      <c r="E25" s="1">
        <v>0.92737863795930742</v>
      </c>
      <c r="F25" s="1">
        <v>0.84838813872086238</v>
      </c>
      <c r="G25" s="1">
        <v>5.1492858856842654</v>
      </c>
      <c r="H25" s="1">
        <v>0.54976669491006835</v>
      </c>
      <c r="I25" s="1">
        <v>0.76661244361969494</v>
      </c>
      <c r="J25" s="1">
        <v>0.75687590092686907</v>
      </c>
      <c r="K25" s="1">
        <v>0.88232046546180753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6"/>
  <sheetViews>
    <sheetView workbookViewId="0">
      <selection activeCell="A2" sqref="A2"/>
    </sheetView>
  </sheetViews>
  <sheetFormatPr defaultRowHeight="11.25" x14ac:dyDescent="0.15"/>
  <cols>
    <col min="1" max="1" width="9" style="1"/>
    <col min="2" max="11" width="12.125" style="1" bestFit="1" customWidth="1"/>
    <col min="12" max="16384" width="9" style="1"/>
  </cols>
  <sheetData>
    <row r="2" spans="1:11" x14ac:dyDescent="0.2">
      <c r="A2" s="7" t="s">
        <v>29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4" spans="1:11" x14ac:dyDescent="0.15">
      <c r="A4" s="1" t="s">
        <v>12</v>
      </c>
      <c r="B4" s="1">
        <v>9.3705566000000004E-2</v>
      </c>
      <c r="C4" s="1">
        <v>6.3534722500000002E-2</v>
      </c>
      <c r="D4" s="1">
        <v>7.186111399999999E-2</v>
      </c>
      <c r="E4" s="1">
        <v>7.540556000000001E-2</v>
      </c>
      <c r="F4" s="1">
        <v>8.3201400000000009E-2</v>
      </c>
      <c r="G4" s="1">
        <v>9.4525005999999995E-2</v>
      </c>
      <c r="H4" s="1">
        <v>8.2400005999999998E-2</v>
      </c>
      <c r="I4" s="1">
        <v>7.1929166000000003E-2</v>
      </c>
      <c r="J4" s="1">
        <v>8.0506947999999995E-2</v>
      </c>
      <c r="K4" s="1">
        <v>8.3751385999999983E-2</v>
      </c>
    </row>
    <row r="5" spans="1:11" x14ac:dyDescent="0.15">
      <c r="A5" s="1" t="s">
        <v>13</v>
      </c>
      <c r="B5" s="1">
        <v>4.5291255809529939E-2</v>
      </c>
      <c r="C5" s="1">
        <v>8.6913084555639859E-3</v>
      </c>
      <c r="D5" s="1">
        <v>3.883208284825166E-2</v>
      </c>
      <c r="E5" s="1">
        <v>3.9183435076355917E-2</v>
      </c>
      <c r="F5" s="1">
        <v>6.3354588740727122E-2</v>
      </c>
      <c r="G5" s="1">
        <v>4.8577224695011974E-2</v>
      </c>
      <c r="H5" s="1">
        <v>3.5958779002695285E-2</v>
      </c>
      <c r="I5" s="1">
        <v>2.3945157711518204E-2</v>
      </c>
      <c r="J5" s="1">
        <v>2.5850601582178313E-2</v>
      </c>
      <c r="K5" s="1">
        <v>3.6565497025146276E-2</v>
      </c>
    </row>
    <row r="6" spans="1:11" x14ac:dyDescent="0.15">
      <c r="A6" s="1" t="s">
        <v>18</v>
      </c>
      <c r="B6" s="1">
        <v>2.025486535528824E-2</v>
      </c>
      <c r="C6" s="1">
        <v>4.3456542277819929E-3</v>
      </c>
      <c r="D6" s="1">
        <v>1.736623539131887E-2</v>
      </c>
      <c r="E6" s="1">
        <v>1.7523364884536298E-2</v>
      </c>
      <c r="F6" s="1">
        <v>3.1677294370363561E-2</v>
      </c>
      <c r="G6" s="1">
        <v>2.1724395315265651E-2</v>
      </c>
      <c r="H6" s="1">
        <v>1.6081254847583749E-2</v>
      </c>
      <c r="I6" s="1">
        <v>1.0708600074981599E-2</v>
      </c>
      <c r="J6" s="1">
        <v>1.1560740479402865E-2</v>
      </c>
      <c r="K6" s="1">
        <v>1.6352587395858681E-2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"/>
  <sheetViews>
    <sheetView workbookViewId="0">
      <selection activeCell="D8" sqref="D8"/>
    </sheetView>
  </sheetViews>
  <sheetFormatPr defaultRowHeight="11.25" x14ac:dyDescent="0.15"/>
  <cols>
    <col min="1" max="1" width="9" style="1"/>
    <col min="2" max="11" width="11.75" style="1" bestFit="1" customWidth="1"/>
    <col min="12" max="16384" width="9" style="1"/>
  </cols>
  <sheetData>
    <row r="2" spans="1:11" x14ac:dyDescent="0.2">
      <c r="A2" s="7" t="s">
        <v>30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15">
      <c r="A3" s="1" t="s">
        <v>12</v>
      </c>
      <c r="B3" s="11">
        <v>5498.9762499999997</v>
      </c>
      <c r="C3" s="11">
        <v>3492.8155000000002</v>
      </c>
      <c r="D3" s="11">
        <v>2971.248</v>
      </c>
      <c r="E3" s="11">
        <v>3799.6260000000002</v>
      </c>
      <c r="F3" s="11">
        <v>4171.4522500000003</v>
      </c>
      <c r="G3" s="11">
        <v>4313.3137499999993</v>
      </c>
      <c r="H3" s="11">
        <v>3762.4429999999998</v>
      </c>
      <c r="I3" s="11">
        <v>4137.2247499999994</v>
      </c>
      <c r="J3" s="11">
        <v>4058.5615000000003</v>
      </c>
      <c r="K3" s="11">
        <v>4218.7000000000007</v>
      </c>
    </row>
    <row r="4" spans="1:11" x14ac:dyDescent="0.15">
      <c r="A4" s="1" t="s">
        <v>13</v>
      </c>
      <c r="B4" s="11">
        <v>1492.976663846732</v>
      </c>
      <c r="C4" s="11">
        <v>1360.5268492444382</v>
      </c>
      <c r="D4" s="11">
        <v>1733.5912211141347</v>
      </c>
      <c r="E4" s="11">
        <v>1919.6101935078716</v>
      </c>
      <c r="F4" s="11">
        <v>1966.8064806837453</v>
      </c>
      <c r="G4" s="11">
        <v>1876.1576545282455</v>
      </c>
      <c r="H4" s="11">
        <v>2009.5576827662019</v>
      </c>
      <c r="I4" s="11">
        <v>1907.5985766235658</v>
      </c>
      <c r="J4" s="11">
        <v>1796.6948620435423</v>
      </c>
      <c r="K4" s="11">
        <v>1928.0160666277293</v>
      </c>
    </row>
    <row r="5" spans="1:11" x14ac:dyDescent="0.15">
      <c r="A5" s="1" t="s">
        <v>14</v>
      </c>
      <c r="B5" s="11">
        <v>746.48833192336599</v>
      </c>
      <c r="C5" s="11">
        <v>680.26342462221908</v>
      </c>
      <c r="D5" s="11">
        <v>866.79561055706733</v>
      </c>
      <c r="E5" s="11">
        <v>959.8050967539358</v>
      </c>
      <c r="F5" s="11">
        <v>983.40324034187267</v>
      </c>
      <c r="G5" s="11">
        <v>938.07882726412276</v>
      </c>
      <c r="H5" s="11">
        <v>1004.7788413831009</v>
      </c>
      <c r="I5" s="11">
        <v>953.7992883117829</v>
      </c>
      <c r="J5" s="11">
        <v>898.34743102177117</v>
      </c>
      <c r="K5" s="11">
        <v>964.00803331386464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"/>
  <sheetViews>
    <sheetView workbookViewId="0">
      <selection activeCell="C13" sqref="C13"/>
    </sheetView>
  </sheetViews>
  <sheetFormatPr defaultRowHeight="11.25" x14ac:dyDescent="0.15"/>
  <cols>
    <col min="1" max="16384" width="9" style="1"/>
  </cols>
  <sheetData>
    <row r="2" spans="1:11" x14ac:dyDescent="0.2">
      <c r="A2" s="7" t="s">
        <v>19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15">
      <c r="A3" s="1" t="s">
        <v>12</v>
      </c>
      <c r="B3" s="1">
        <v>17.1236952</v>
      </c>
      <c r="C3" s="1">
        <v>9.4781362500000004</v>
      </c>
      <c r="D3" s="1">
        <v>19.484515600000002</v>
      </c>
      <c r="E3" s="1">
        <v>11.196705400000001</v>
      </c>
      <c r="F3" s="1">
        <v>9.2231947499999993</v>
      </c>
      <c r="G3" s="1">
        <v>17.345473999999999</v>
      </c>
      <c r="H3" s="1">
        <v>11.777051199999999</v>
      </c>
      <c r="I3" s="1">
        <v>8.6623126000000017</v>
      </c>
      <c r="J3" s="1">
        <v>9.7408031999999984</v>
      </c>
      <c r="K3" s="1">
        <v>7.9561372000000006</v>
      </c>
    </row>
    <row r="4" spans="1:11" x14ac:dyDescent="0.15">
      <c r="A4" s="1" t="s">
        <v>13</v>
      </c>
      <c r="B4" s="1">
        <v>9.3560470336133505</v>
      </c>
      <c r="C4" s="1">
        <v>2.567606029776679</v>
      </c>
      <c r="D4" s="1">
        <v>11.904143625187691</v>
      </c>
      <c r="E4" s="1">
        <v>4.9563721133023071</v>
      </c>
      <c r="F4" s="1">
        <v>2.8234012133745598</v>
      </c>
      <c r="G4" s="1">
        <v>5.855638105077027</v>
      </c>
      <c r="H4" s="1">
        <v>4.5670669788593212</v>
      </c>
      <c r="I4" s="1">
        <v>5.7968660221495343</v>
      </c>
      <c r="J4" s="1">
        <v>3.4268609798835916</v>
      </c>
      <c r="K4" s="1">
        <v>3.6029825851561759</v>
      </c>
    </row>
    <row r="5" spans="1:11" x14ac:dyDescent="0.15">
      <c r="A5" s="1" t="s">
        <v>14</v>
      </c>
      <c r="B5" s="1">
        <v>4.1841514335689425</v>
      </c>
      <c r="C5" s="1">
        <v>1.2838030148883395</v>
      </c>
      <c r="D5" s="1">
        <v>5.3236948719680912</v>
      </c>
      <c r="E5" s="1">
        <v>2.2165569934256495</v>
      </c>
      <c r="F5" s="1">
        <v>1.4117006066872799</v>
      </c>
      <c r="G5" s="1">
        <v>2.6187209709180577</v>
      </c>
      <c r="H5" s="1">
        <v>2.0424544445048074</v>
      </c>
      <c r="I5" s="1">
        <v>2.5924372963970321</v>
      </c>
      <c r="J5" s="1">
        <v>1.5325388200922501</v>
      </c>
      <c r="K5" s="1">
        <v>1.6113027964314268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"/>
  <sheetViews>
    <sheetView tabSelected="1" workbookViewId="0">
      <selection activeCell="F33" sqref="F33"/>
    </sheetView>
  </sheetViews>
  <sheetFormatPr defaultRowHeight="11.25" x14ac:dyDescent="0.15"/>
  <cols>
    <col min="1" max="1" width="9" style="1"/>
    <col min="2" max="9" width="10.125" style="1" bestFit="1" customWidth="1"/>
    <col min="10" max="10" width="9.375" style="1" bestFit="1" customWidth="1"/>
    <col min="11" max="11" width="10.125" style="1" bestFit="1" customWidth="1"/>
    <col min="12" max="16384" width="9" style="1"/>
  </cols>
  <sheetData>
    <row r="2" spans="1:11" x14ac:dyDescent="0.2">
      <c r="A2" s="7" t="s">
        <v>3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15">
      <c r="A3" s="1" t="s">
        <v>12</v>
      </c>
      <c r="B3" s="8">
        <v>21.874000000000002</v>
      </c>
      <c r="C3" s="8">
        <v>22.232499999999998</v>
      </c>
      <c r="D3" s="8">
        <v>14.301999999999998</v>
      </c>
      <c r="E3" s="8">
        <v>13.318000000000001</v>
      </c>
      <c r="F3" s="8">
        <v>14.3725</v>
      </c>
      <c r="G3" s="8">
        <v>15.606</v>
      </c>
      <c r="H3" s="8">
        <v>16.701999999999998</v>
      </c>
      <c r="I3" s="8">
        <v>12.506</v>
      </c>
      <c r="J3" s="8">
        <v>9.5440000000000005</v>
      </c>
      <c r="K3" s="8">
        <v>11.312000000000001</v>
      </c>
    </row>
    <row r="4" spans="1:11" x14ac:dyDescent="0.15">
      <c r="A4" s="1" t="s">
        <v>13</v>
      </c>
      <c r="B4" s="8">
        <v>17.385066292654738</v>
      </c>
      <c r="C4" s="8">
        <v>8.6023344699757764</v>
      </c>
      <c r="D4" s="8">
        <v>8.054692421191513</v>
      </c>
      <c r="E4" s="8">
        <v>7.9534721977259686</v>
      </c>
      <c r="F4" s="8">
        <v>3.6938992496637879</v>
      </c>
      <c r="G4" s="8">
        <v>10.023611125737071</v>
      </c>
      <c r="H4" s="8">
        <v>11.086242375124225</v>
      </c>
      <c r="I4" s="8">
        <v>10.798033617284213</v>
      </c>
      <c r="J4" s="8">
        <v>4.3489343522292856</v>
      </c>
      <c r="K4" s="8">
        <v>4.6868720912779338</v>
      </c>
    </row>
    <row r="5" spans="1:11" x14ac:dyDescent="0.15">
      <c r="A5" s="1" t="s">
        <v>14</v>
      </c>
      <c r="B5" s="8">
        <v>7.7748380047432493</v>
      </c>
      <c r="C5" s="8">
        <v>4.3011672349878882</v>
      </c>
      <c r="D5" s="8">
        <v>3.6021679583273181</v>
      </c>
      <c r="E5" s="8">
        <v>3.5569008982539825</v>
      </c>
      <c r="F5" s="8">
        <v>1.846949624831894</v>
      </c>
      <c r="G5" s="8">
        <v>4.4826951714342567</v>
      </c>
      <c r="H5" s="8">
        <v>4.9579183131632982</v>
      </c>
      <c r="I5" s="8">
        <v>4.82902743831509</v>
      </c>
      <c r="J5" s="8">
        <v>1.9449025682537393</v>
      </c>
      <c r="K5" s="8">
        <v>2.0960329195888119</v>
      </c>
    </row>
  </sheetData>
  <phoneticPr fontId="1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"/>
  <sheetViews>
    <sheetView workbookViewId="0">
      <selection activeCell="D19" sqref="D19"/>
    </sheetView>
  </sheetViews>
  <sheetFormatPr defaultRowHeight="11.25" x14ac:dyDescent="0.15"/>
  <cols>
    <col min="1" max="1" width="9" style="1"/>
    <col min="2" max="11" width="9.375" style="1" bestFit="1" customWidth="1"/>
    <col min="12" max="16384" width="9" style="1"/>
  </cols>
  <sheetData>
    <row r="2" spans="1:11" x14ac:dyDescent="0.2">
      <c r="A2" s="7" t="s">
        <v>32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15">
      <c r="A3" s="1" t="s">
        <v>12</v>
      </c>
      <c r="B3" s="4">
        <v>31.922919399999994</v>
      </c>
      <c r="C3" s="4">
        <v>35.510280000000002</v>
      </c>
      <c r="D3" s="4">
        <v>33.670812599999998</v>
      </c>
      <c r="E3" s="4">
        <v>38.179717799999999</v>
      </c>
      <c r="F3" s="4">
        <v>28.529402000000001</v>
      </c>
      <c r="G3" s="4">
        <v>36.629997000000003</v>
      </c>
      <c r="H3" s="4">
        <v>39.569004</v>
      </c>
      <c r="I3" s="4">
        <v>34.5634674</v>
      </c>
      <c r="J3" s="4">
        <v>26.894244799999996</v>
      </c>
      <c r="K3" s="4">
        <v>25.994123800000001</v>
      </c>
    </row>
    <row r="4" spans="1:11" x14ac:dyDescent="0.15">
      <c r="A4" s="1" t="s">
        <v>13</v>
      </c>
      <c r="B4" s="4">
        <v>19.64644355430665</v>
      </c>
      <c r="C4" s="4">
        <v>23.497169582425585</v>
      </c>
      <c r="D4" s="4">
        <v>16.035289371751571</v>
      </c>
      <c r="E4" s="4">
        <v>34.218993020083666</v>
      </c>
      <c r="F4" s="4">
        <v>21.170033769016111</v>
      </c>
      <c r="G4" s="4">
        <v>37.297813679541484</v>
      </c>
      <c r="H4" s="4">
        <v>33.131804169859663</v>
      </c>
      <c r="I4" s="4">
        <v>41.050825525083525</v>
      </c>
      <c r="J4" s="4">
        <v>25.64424642805956</v>
      </c>
      <c r="K4" s="4">
        <v>24.907716290704322</v>
      </c>
    </row>
    <row r="5" spans="1:11" x14ac:dyDescent="0.15">
      <c r="A5" s="1" t="s">
        <v>14</v>
      </c>
      <c r="B5" s="4">
        <v>8.7861566607084498</v>
      </c>
      <c r="C5" s="4">
        <v>11.748584791212792</v>
      </c>
      <c r="D5" s="4">
        <v>7.1711994148232812</v>
      </c>
      <c r="E5" s="4">
        <v>15.303198902899579</v>
      </c>
      <c r="F5" s="4">
        <v>10.585016884508056</v>
      </c>
      <c r="G5" s="4">
        <v>16.680089359915261</v>
      </c>
      <c r="H5" s="4">
        <v>14.816993268203438</v>
      </c>
      <c r="I5" s="4">
        <v>18.358487281314051</v>
      </c>
      <c r="J5" s="4">
        <v>11.468455648979468</v>
      </c>
      <c r="K5" s="4">
        <v>11.139069358058755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"/>
  <sheetViews>
    <sheetView workbookViewId="0">
      <selection activeCell="G31" sqref="G31"/>
    </sheetView>
  </sheetViews>
  <sheetFormatPr defaultRowHeight="11.25" x14ac:dyDescent="0.15"/>
  <cols>
    <col min="1" max="1" width="9" style="1"/>
    <col min="2" max="8" width="10.125" style="1" bestFit="1" customWidth="1"/>
    <col min="9" max="9" width="9.375" style="1" bestFit="1" customWidth="1"/>
    <col min="10" max="11" width="10.125" style="1" bestFit="1" customWidth="1"/>
    <col min="12" max="16384" width="9" style="1"/>
  </cols>
  <sheetData>
    <row r="2" spans="1:11" x14ac:dyDescent="0.2">
      <c r="A2" s="7" t="s">
        <v>33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15">
      <c r="A3" s="1" t="s">
        <v>12</v>
      </c>
      <c r="B3" s="8">
        <v>16.082000000000001</v>
      </c>
      <c r="C3" s="8">
        <v>15.6075</v>
      </c>
      <c r="D3" s="8">
        <v>13.51</v>
      </c>
      <c r="E3" s="8">
        <v>11.621999999999998</v>
      </c>
      <c r="F3" s="8">
        <v>12.3475</v>
      </c>
      <c r="G3" s="8">
        <v>15.118</v>
      </c>
      <c r="H3" s="8">
        <v>12.582000000000001</v>
      </c>
      <c r="I3" s="8">
        <v>8.8360000000000021</v>
      </c>
      <c r="J3" s="8">
        <v>12.191999999999998</v>
      </c>
      <c r="K3" s="8">
        <v>11.528</v>
      </c>
    </row>
    <row r="4" spans="1:11" x14ac:dyDescent="0.15">
      <c r="A4" s="1" t="s">
        <v>13</v>
      </c>
      <c r="B4" s="8">
        <v>10.268839759193828</v>
      </c>
      <c r="C4" s="8">
        <v>11.094567364255353</v>
      </c>
      <c r="D4" s="8">
        <v>11.174294161153986</v>
      </c>
      <c r="E4" s="8">
        <v>10.029933698684152</v>
      </c>
      <c r="F4" s="8">
        <v>12.637102450060823</v>
      </c>
      <c r="G4" s="8">
        <v>11.557574139930924</v>
      </c>
      <c r="H4" s="8">
        <v>10.719707085550425</v>
      </c>
      <c r="I4" s="8">
        <v>5.8781655301633</v>
      </c>
      <c r="J4" s="8">
        <v>12.426583198932844</v>
      </c>
      <c r="K4" s="8">
        <v>11.532988337807335</v>
      </c>
    </row>
    <row r="5" spans="1:11" x14ac:dyDescent="0.15">
      <c r="A5" s="1" t="s">
        <v>14</v>
      </c>
      <c r="B5" s="8">
        <v>4.5923647503219938</v>
      </c>
      <c r="C5" s="8">
        <v>5.5472836821276763</v>
      </c>
      <c r="D5" s="8">
        <v>4.9972962689838605</v>
      </c>
      <c r="E5" s="8">
        <v>4.4855227120147312</v>
      </c>
      <c r="F5" s="8">
        <v>6.3185512250304114</v>
      </c>
      <c r="G5" s="8">
        <v>5.1687042863758421</v>
      </c>
      <c r="H5" s="8">
        <v>4.7939987484353805</v>
      </c>
      <c r="I5" s="8">
        <v>2.6287955416882456</v>
      </c>
      <c r="J5" s="8">
        <v>5.5573369521741265</v>
      </c>
      <c r="K5" s="8">
        <v>5.1577091814099019</v>
      </c>
    </row>
  </sheetData>
  <phoneticPr fontId="1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"/>
  <sheetViews>
    <sheetView workbookViewId="0">
      <selection activeCell="H17" sqref="H17"/>
    </sheetView>
  </sheetViews>
  <sheetFormatPr defaultRowHeight="11.25" x14ac:dyDescent="0.15"/>
  <cols>
    <col min="1" max="1" width="9" style="1"/>
    <col min="2" max="4" width="9.375" style="1" bestFit="1" customWidth="1"/>
    <col min="5" max="5" width="10.125" style="1" bestFit="1" customWidth="1"/>
    <col min="6" max="6" width="9.375" style="1" bestFit="1" customWidth="1"/>
    <col min="7" max="10" width="10.125" style="1" bestFit="1" customWidth="1"/>
    <col min="11" max="11" width="9.375" style="1" bestFit="1" customWidth="1"/>
    <col min="12" max="16384" width="9" style="1"/>
  </cols>
  <sheetData>
    <row r="2" spans="1:11" x14ac:dyDescent="0.2">
      <c r="A2" s="7" t="s">
        <v>34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6" t="s">
        <v>10</v>
      </c>
      <c r="K2" s="6" t="s">
        <v>11</v>
      </c>
    </row>
    <row r="3" spans="1:11" x14ac:dyDescent="0.15">
      <c r="A3" s="1" t="s">
        <v>12</v>
      </c>
      <c r="B3" s="8">
        <v>8.378332799999999</v>
      </c>
      <c r="C3" s="8">
        <v>7.3658477500000004</v>
      </c>
      <c r="D3" s="8">
        <v>8.6375807999999985</v>
      </c>
      <c r="E3" s="8">
        <v>8.3399134000000004</v>
      </c>
      <c r="F3" s="8">
        <v>7.8343947499999995</v>
      </c>
      <c r="G3" s="8">
        <v>10.333860300000001</v>
      </c>
      <c r="H3" s="8">
        <v>9.7255331999999992</v>
      </c>
      <c r="I3" s="8">
        <v>10.371326540000002</v>
      </c>
      <c r="J3" s="8">
        <v>11.90428</v>
      </c>
      <c r="K3" s="8">
        <v>6.7976626600000003</v>
      </c>
    </row>
    <row r="4" spans="1:11" x14ac:dyDescent="0.15">
      <c r="A4" s="1" t="s">
        <v>13</v>
      </c>
      <c r="B4" s="8">
        <v>7.6101187281937461</v>
      </c>
      <c r="C4" s="8">
        <v>4.1717208001930004</v>
      </c>
      <c r="D4" s="8">
        <v>8.9243925322289428</v>
      </c>
      <c r="E4" s="8">
        <v>10.094714168656745</v>
      </c>
      <c r="F4" s="8">
        <v>4.56118393710722</v>
      </c>
      <c r="G4" s="8">
        <v>13.50055252038347</v>
      </c>
      <c r="H4" s="8">
        <v>11.459344219361364</v>
      </c>
      <c r="I4" s="8">
        <v>8.8544840689656965</v>
      </c>
      <c r="J4" s="8">
        <v>11.046286945538236</v>
      </c>
      <c r="K4" s="8">
        <v>5.3490298870339954</v>
      </c>
    </row>
    <row r="5" spans="1:11" x14ac:dyDescent="0.15">
      <c r="A5" s="1" t="s">
        <v>14</v>
      </c>
      <c r="B5" s="8">
        <v>3.403348558617092</v>
      </c>
      <c r="C5" s="8">
        <v>2.0858604000965002</v>
      </c>
      <c r="D5" s="8">
        <v>3.9911096719910795</v>
      </c>
      <c r="E5" s="8">
        <v>4.5144934189093515</v>
      </c>
      <c r="F5" s="8">
        <v>2.28059196855361</v>
      </c>
      <c r="G5" s="8">
        <v>6.0376306338767103</v>
      </c>
      <c r="H5" s="8">
        <v>5.1247745304122541</v>
      </c>
      <c r="I5" s="8">
        <v>3.9598456567792466</v>
      </c>
      <c r="J5" s="8">
        <v>4.9400497018384026</v>
      </c>
      <c r="K5" s="8">
        <v>2.3921588882172067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26"/>
  <sheetViews>
    <sheetView workbookViewId="0">
      <selection activeCell="D32" sqref="D32"/>
    </sheetView>
  </sheetViews>
  <sheetFormatPr defaultRowHeight="11.25" x14ac:dyDescent="0.15"/>
  <cols>
    <col min="1" max="16384" width="9" style="1"/>
  </cols>
  <sheetData>
    <row r="3" spans="1:5" x14ac:dyDescent="0.15">
      <c r="A3" s="12" t="s">
        <v>15</v>
      </c>
    </row>
    <row r="4" spans="1:5" x14ac:dyDescent="0.15">
      <c r="B4" s="2" t="s">
        <v>2</v>
      </c>
      <c r="C4" s="13">
        <v>1.5239999999999996</v>
      </c>
      <c r="D4" s="13">
        <v>1.6243244749741355</v>
      </c>
      <c r="E4" s="13">
        <v>0.7264199887117645</v>
      </c>
    </row>
    <row r="5" spans="1:5" x14ac:dyDescent="0.15">
      <c r="B5" s="2" t="s">
        <v>3</v>
      </c>
      <c r="C5" s="13">
        <v>0.72249999999999992</v>
      </c>
      <c r="D5" s="13">
        <v>0.63782834681440759</v>
      </c>
      <c r="E5" s="13">
        <v>0.31891417340720379</v>
      </c>
    </row>
    <row r="6" spans="1:5" x14ac:dyDescent="0.15">
      <c r="B6" s="2">
        <v>111</v>
      </c>
      <c r="C6" s="13">
        <v>0.80999999999999994</v>
      </c>
      <c r="D6" s="13">
        <v>0.94188640504043797</v>
      </c>
      <c r="E6" s="13">
        <v>0.42122440575066394</v>
      </c>
    </row>
    <row r="7" spans="1:5" x14ac:dyDescent="0.15">
      <c r="B7" s="2">
        <v>211</v>
      </c>
      <c r="C7" s="13">
        <v>0.61199999999999999</v>
      </c>
      <c r="D7" s="13">
        <v>0.69167911635381907</v>
      </c>
      <c r="E7" s="13">
        <v>0.3093283045568252</v>
      </c>
    </row>
    <row r="8" spans="1:5" x14ac:dyDescent="0.15">
      <c r="B8" s="2">
        <v>221</v>
      </c>
      <c r="C8" s="13">
        <v>0.80749999999999988</v>
      </c>
      <c r="D8" s="13">
        <v>1.0387291915284433</v>
      </c>
      <c r="E8" s="13">
        <v>0.51936459576422167</v>
      </c>
    </row>
    <row r="9" spans="1:5" x14ac:dyDescent="0.15">
      <c r="B9" s="2">
        <v>332</v>
      </c>
      <c r="C9" s="13">
        <v>0.78200000000000003</v>
      </c>
      <c r="D9" s="13">
        <v>0.83712006307339204</v>
      </c>
      <c r="E9" s="13">
        <v>0.37437147327220321</v>
      </c>
    </row>
    <row r="10" spans="1:5" x14ac:dyDescent="0.15">
      <c r="B10" s="2">
        <v>411</v>
      </c>
      <c r="C10" s="13">
        <v>0.66199999999999992</v>
      </c>
      <c r="D10" s="13">
        <v>0.79791603568295333</v>
      </c>
      <c r="E10" s="13">
        <v>0.3568388992248463</v>
      </c>
    </row>
    <row r="11" spans="1:5" x14ac:dyDescent="0.15">
      <c r="B11" s="2">
        <v>421</v>
      </c>
      <c r="C11" s="13">
        <v>0.46600000000000003</v>
      </c>
      <c r="D11" s="13">
        <v>0.46160589251005013</v>
      </c>
      <c r="E11" s="13">
        <v>0.20643643089338662</v>
      </c>
    </row>
    <row r="12" spans="1:5" x14ac:dyDescent="0.15">
      <c r="B12" s="2">
        <v>511</v>
      </c>
      <c r="C12" s="13">
        <v>0.34</v>
      </c>
      <c r="D12" s="13">
        <v>0.45</v>
      </c>
      <c r="E12" s="13">
        <v>0.20124611797498107</v>
      </c>
    </row>
    <row r="13" spans="1:5" x14ac:dyDescent="0.15">
      <c r="B13" s="2">
        <v>521</v>
      </c>
      <c r="C13" s="13">
        <v>0.71399999999999997</v>
      </c>
      <c r="D13" s="13">
        <v>0.86647561996861755</v>
      </c>
      <c r="E13" s="13">
        <v>0.38749967741922059</v>
      </c>
    </row>
    <row r="14" spans="1:5" x14ac:dyDescent="0.15">
      <c r="C14" s="13"/>
      <c r="D14" s="13"/>
      <c r="E14" s="13"/>
    </row>
    <row r="15" spans="1:5" x14ac:dyDescent="0.15">
      <c r="A15" s="12" t="s">
        <v>16</v>
      </c>
      <c r="C15" s="13"/>
      <c r="D15" s="13"/>
      <c r="E15" s="13"/>
    </row>
    <row r="16" spans="1:5" x14ac:dyDescent="0.15">
      <c r="B16" s="2" t="s">
        <v>2</v>
      </c>
      <c r="C16" s="13">
        <v>0.13200000000000001</v>
      </c>
      <c r="D16" s="13">
        <v>0.14131525041551599</v>
      </c>
      <c r="E16" s="13">
        <v>6.3198101237299825E-2</v>
      </c>
    </row>
    <row r="17" spans="2:5" x14ac:dyDescent="0.15">
      <c r="B17" s="2" t="s">
        <v>3</v>
      </c>
      <c r="C17" s="13">
        <v>3.2500000000000001E-2</v>
      </c>
      <c r="D17" s="13">
        <v>4.7169905660283021E-2</v>
      </c>
      <c r="E17" s="13">
        <v>2.358495283014151E-2</v>
      </c>
    </row>
    <row r="18" spans="2:5" x14ac:dyDescent="0.15">
      <c r="B18" s="2">
        <v>111</v>
      </c>
      <c r="C18" s="13">
        <v>7.9999999999999988E-2</v>
      </c>
      <c r="D18" s="13">
        <v>8.8600225733346763E-2</v>
      </c>
      <c r="E18" s="13">
        <v>3.9623225512317901E-2</v>
      </c>
    </row>
    <row r="19" spans="2:5" x14ac:dyDescent="0.15">
      <c r="B19" s="2">
        <v>211</v>
      </c>
      <c r="C19" s="13">
        <v>5.6000000000000008E-2</v>
      </c>
      <c r="D19" s="13">
        <v>7.3688533707762155E-2</v>
      </c>
      <c r="E19" s="13">
        <v>3.2954514106568161E-2</v>
      </c>
    </row>
    <row r="20" spans="2:5" x14ac:dyDescent="0.15">
      <c r="B20" s="2">
        <v>221</v>
      </c>
      <c r="C20" s="13">
        <v>1.2500000000000001E-2</v>
      </c>
      <c r="D20" s="13">
        <v>1.8929694486000914E-2</v>
      </c>
      <c r="E20" s="13">
        <v>9.4648472430004568E-3</v>
      </c>
    </row>
    <row r="21" spans="2:5" x14ac:dyDescent="0.15">
      <c r="B21" s="2">
        <v>332</v>
      </c>
      <c r="C21" s="13">
        <v>5.6000000000000008E-2</v>
      </c>
      <c r="D21" s="13">
        <v>7.7974354758471712E-2</v>
      </c>
      <c r="E21" s="13">
        <v>3.4871191548325388E-2</v>
      </c>
    </row>
    <row r="22" spans="2:5" x14ac:dyDescent="0.15">
      <c r="B22" s="2">
        <v>411</v>
      </c>
      <c r="C22" s="13">
        <v>7.8E-2</v>
      </c>
      <c r="D22" s="13">
        <v>0.11077003204838391</v>
      </c>
      <c r="E22" s="13">
        <v>4.9537864306003335E-2</v>
      </c>
    </row>
    <row r="23" spans="2:5" x14ac:dyDescent="0.15">
      <c r="B23" s="2">
        <v>421</v>
      </c>
      <c r="C23" s="13">
        <v>4.5999999999999999E-2</v>
      </c>
      <c r="D23" s="13">
        <v>4.7222875812470387E-2</v>
      </c>
      <c r="E23" s="13">
        <v>2.1118712081942877E-2</v>
      </c>
    </row>
    <row r="24" spans="2:5" x14ac:dyDescent="0.15">
      <c r="B24" s="2">
        <v>511</v>
      </c>
      <c r="C24" s="13">
        <v>3.5999999999999997E-2</v>
      </c>
      <c r="D24" s="13">
        <v>5.6833088953531292E-2</v>
      </c>
      <c r="E24" s="13">
        <v>2.5416530054277669E-2</v>
      </c>
    </row>
    <row r="25" spans="2:5" x14ac:dyDescent="0.15">
      <c r="B25" s="2">
        <v>521</v>
      </c>
      <c r="C25" s="13">
        <v>0.04</v>
      </c>
      <c r="D25" s="13">
        <v>4.5276925690687073E-2</v>
      </c>
      <c r="E25" s="13">
        <v>2.0248456731316582E-2</v>
      </c>
    </row>
    <row r="26" spans="2:5" x14ac:dyDescent="0.15">
      <c r="C26" s="10"/>
      <c r="D26" s="10"/>
      <c r="E26" s="10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WB</vt:lpstr>
      <vt:lpstr>MTT</vt:lpstr>
      <vt:lpstr>dsDNA</vt:lpstr>
      <vt:lpstr>Ki 67</vt:lpstr>
      <vt:lpstr>Alb ELISA</vt:lpstr>
      <vt:lpstr>Alb PCR</vt:lpstr>
      <vt:lpstr>A1AT ELISA</vt:lpstr>
      <vt:lpstr>A!AT PCR</vt:lpstr>
      <vt:lpstr>BA (CA CDCA)</vt:lpstr>
      <vt:lpstr>PCR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aaki Watanabe</dc:creator>
  <cp:lastModifiedBy>Masaaki Watanabe</cp:lastModifiedBy>
  <dcterms:created xsi:type="dcterms:W3CDTF">2016-07-20T11:39:54Z</dcterms:created>
  <dcterms:modified xsi:type="dcterms:W3CDTF">2016-07-26T07:01:13Z</dcterms:modified>
</cp:coreProperties>
</file>